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I Table 3. ICE loss and gai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  <c r="F22" i="1"/>
  <c r="G22" i="1"/>
  <c r="E21" i="1"/>
  <c r="F21" i="1"/>
  <c r="E20" i="1"/>
  <c r="F20" i="1"/>
  <c r="G20" i="1"/>
  <c r="E2" i="1"/>
  <c r="F2" i="1"/>
  <c r="G2" i="1"/>
  <c r="E3" i="1"/>
  <c r="F3" i="1"/>
  <c r="G3" i="1"/>
  <c r="E4" i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1" i="1"/>
  <c r="F11" i="1"/>
  <c r="G11" i="1"/>
  <c r="E12" i="1"/>
  <c r="F12" i="1"/>
  <c r="G12" i="1"/>
  <c r="G17" i="1"/>
  <c r="G15" i="1"/>
  <c r="E10" i="1"/>
  <c r="F10" i="1"/>
</calcChain>
</file>

<file path=xl/sharedStrings.xml><?xml version="1.0" encoding="utf-8"?>
<sst xmlns="http://schemas.openxmlformats.org/spreadsheetml/2006/main" count="38" uniqueCount="34">
  <si>
    <t>Patients</t>
  </si>
  <si>
    <t>Events</t>
  </si>
  <si>
    <t>SNPs</t>
  </si>
  <si>
    <t>Est years since CA</t>
  </si>
  <si>
    <t>Events / year</t>
  </si>
  <si>
    <t>Freq in years</t>
  </si>
  <si>
    <t>DK19</t>
  </si>
  <si>
    <t>P41M3/P72F4</t>
  </si>
  <si>
    <t>P55F4/P70F4</t>
  </si>
  <si>
    <t>DK06</t>
  </si>
  <si>
    <t>P21F4/P44F5</t>
  </si>
  <si>
    <t>DK08</t>
  </si>
  <si>
    <t>P73M4/P88M4</t>
  </si>
  <si>
    <t>DK12</t>
  </si>
  <si>
    <t>P14M4/P26F5</t>
  </si>
  <si>
    <t>DK26</t>
  </si>
  <si>
    <t>P26F5/P99F4</t>
  </si>
  <si>
    <t>DK30</t>
  </si>
  <si>
    <t>P67M4/P96F4</t>
  </si>
  <si>
    <t>DK36</t>
  </si>
  <si>
    <t>P77F4/P98M3</t>
  </si>
  <si>
    <t>P98M3/P67M4</t>
  </si>
  <si>
    <t>DK40</t>
  </si>
  <si>
    <t>P73M4/P76M4</t>
  </si>
  <si>
    <t>DK03</t>
  </si>
  <si>
    <t>P41M4/P62M4</t>
  </si>
  <si>
    <t>Mean</t>
  </si>
  <si>
    <t>Std dev</t>
  </si>
  <si>
    <t>Environmental isolates</t>
  </si>
  <si>
    <t>MGF3/P77F4</t>
  </si>
  <si>
    <t>DK49</t>
  </si>
  <si>
    <t>MG7/P72F4</t>
  </si>
  <si>
    <t>17/PP74M4</t>
  </si>
  <si>
    <t>Clon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A4" sqref="A4"/>
    </sheetView>
  </sheetViews>
  <sheetFormatPr baseColWidth="10" defaultRowHeight="15" x14ac:dyDescent="0"/>
  <cols>
    <col min="2" max="2" width="13.1640625" customWidth="1"/>
    <col min="3" max="3" width="7.33203125" customWidth="1"/>
    <col min="5" max="5" width="16.83203125" customWidth="1"/>
    <col min="6" max="6" width="20" customWidth="1"/>
    <col min="7" max="7" width="11.1640625" customWidth="1"/>
  </cols>
  <sheetData>
    <row r="1" spans="1:7">
      <c r="A1" s="1" t="s">
        <v>3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>
      <c r="A2" t="s">
        <v>6</v>
      </c>
      <c r="B2" t="s">
        <v>7</v>
      </c>
      <c r="C2">
        <v>1</v>
      </c>
      <c r="D2">
        <v>58</v>
      </c>
      <c r="E2">
        <f t="shared" ref="E2:E12" si="0">D2/2.5</f>
        <v>23.2</v>
      </c>
      <c r="F2">
        <f t="shared" ref="F2:F12" si="1">C2/E2</f>
        <v>4.3103448275862072E-2</v>
      </c>
      <c r="G2">
        <f>1/F2</f>
        <v>23.2</v>
      </c>
    </row>
    <row r="3" spans="1:7">
      <c r="A3" t="s">
        <v>6</v>
      </c>
      <c r="B3" t="s">
        <v>8</v>
      </c>
      <c r="C3">
        <v>1</v>
      </c>
      <c r="D3">
        <v>54</v>
      </c>
      <c r="E3">
        <f t="shared" si="0"/>
        <v>21.6</v>
      </c>
      <c r="F3">
        <f t="shared" si="1"/>
        <v>4.6296296296296294E-2</v>
      </c>
      <c r="G3">
        <f t="shared" ref="G3:G12" si="2">1/F3</f>
        <v>21.6</v>
      </c>
    </row>
    <row r="4" spans="1:7">
      <c r="A4" t="s">
        <v>9</v>
      </c>
      <c r="B4" t="s">
        <v>10</v>
      </c>
      <c r="C4">
        <v>3</v>
      </c>
      <c r="D4">
        <v>228</v>
      </c>
      <c r="E4">
        <f t="shared" si="0"/>
        <v>91.2</v>
      </c>
      <c r="F4">
        <f t="shared" si="1"/>
        <v>3.2894736842105261E-2</v>
      </c>
      <c r="G4">
        <f t="shared" si="2"/>
        <v>30.400000000000002</v>
      </c>
    </row>
    <row r="5" spans="1:7">
      <c r="A5" t="s">
        <v>11</v>
      </c>
      <c r="B5" t="s">
        <v>12</v>
      </c>
      <c r="C5">
        <v>1</v>
      </c>
      <c r="D5">
        <v>204</v>
      </c>
      <c r="E5">
        <f t="shared" si="0"/>
        <v>81.599999999999994</v>
      </c>
      <c r="F5">
        <f t="shared" si="1"/>
        <v>1.2254901960784315E-2</v>
      </c>
      <c r="G5">
        <f t="shared" si="2"/>
        <v>81.599999999999994</v>
      </c>
    </row>
    <row r="6" spans="1:7">
      <c r="A6" t="s">
        <v>13</v>
      </c>
      <c r="B6" t="s">
        <v>14</v>
      </c>
      <c r="C6">
        <v>4</v>
      </c>
      <c r="D6">
        <v>262</v>
      </c>
      <c r="E6">
        <f t="shared" si="0"/>
        <v>104.8</v>
      </c>
      <c r="F6">
        <f t="shared" si="1"/>
        <v>3.8167938931297711E-2</v>
      </c>
      <c r="G6">
        <f t="shared" si="2"/>
        <v>26.2</v>
      </c>
    </row>
    <row r="7" spans="1:7">
      <c r="A7" t="s">
        <v>15</v>
      </c>
      <c r="B7" t="s">
        <v>16</v>
      </c>
      <c r="C7">
        <v>1</v>
      </c>
      <c r="D7">
        <v>185</v>
      </c>
      <c r="E7">
        <f t="shared" si="0"/>
        <v>74</v>
      </c>
      <c r="F7">
        <f t="shared" si="1"/>
        <v>1.3513513513513514E-2</v>
      </c>
      <c r="G7">
        <f t="shared" si="2"/>
        <v>74</v>
      </c>
    </row>
    <row r="8" spans="1:7">
      <c r="A8" t="s">
        <v>17</v>
      </c>
      <c r="B8" t="s">
        <v>18</v>
      </c>
      <c r="C8">
        <v>6</v>
      </c>
      <c r="D8">
        <v>148</v>
      </c>
      <c r="E8">
        <f t="shared" si="0"/>
        <v>59.2</v>
      </c>
      <c r="F8">
        <f t="shared" si="1"/>
        <v>0.10135135135135134</v>
      </c>
      <c r="G8">
        <f t="shared" si="2"/>
        <v>9.8666666666666671</v>
      </c>
    </row>
    <row r="9" spans="1:7">
      <c r="A9" t="s">
        <v>19</v>
      </c>
      <c r="B9" t="s">
        <v>20</v>
      </c>
      <c r="C9">
        <v>1</v>
      </c>
      <c r="D9">
        <v>379</v>
      </c>
      <c r="E9">
        <f t="shared" si="0"/>
        <v>151.6</v>
      </c>
      <c r="F9">
        <f t="shared" si="1"/>
        <v>6.5963060686015833E-3</v>
      </c>
      <c r="G9">
        <f t="shared" si="2"/>
        <v>151.6</v>
      </c>
    </row>
    <row r="10" spans="1:7">
      <c r="A10" t="s">
        <v>19</v>
      </c>
      <c r="B10" t="s">
        <v>21</v>
      </c>
      <c r="C10">
        <v>0</v>
      </c>
      <c r="D10">
        <v>504</v>
      </c>
      <c r="E10">
        <f t="shared" si="0"/>
        <v>201.6</v>
      </c>
      <c r="F10">
        <f t="shared" si="1"/>
        <v>0</v>
      </c>
    </row>
    <row r="11" spans="1:7">
      <c r="A11" t="s">
        <v>22</v>
      </c>
      <c r="B11" t="s">
        <v>23</v>
      </c>
      <c r="C11">
        <v>2</v>
      </c>
      <c r="D11">
        <v>238</v>
      </c>
      <c r="E11">
        <f t="shared" si="0"/>
        <v>95.2</v>
      </c>
      <c r="F11">
        <f t="shared" si="1"/>
        <v>2.1008403361344536E-2</v>
      </c>
      <c r="G11">
        <f t="shared" si="2"/>
        <v>47.6</v>
      </c>
    </row>
    <row r="12" spans="1:7">
      <c r="A12" t="s">
        <v>24</v>
      </c>
      <c r="B12" t="s">
        <v>25</v>
      </c>
      <c r="C12">
        <v>3</v>
      </c>
      <c r="D12">
        <v>456</v>
      </c>
      <c r="E12">
        <f t="shared" si="0"/>
        <v>182.4</v>
      </c>
      <c r="F12">
        <f t="shared" si="1"/>
        <v>1.6447368421052631E-2</v>
      </c>
      <c r="G12">
        <f t="shared" si="2"/>
        <v>60.800000000000004</v>
      </c>
    </row>
    <row r="15" spans="1:7">
      <c r="F15" t="s">
        <v>26</v>
      </c>
      <c r="G15" s="2">
        <f>AVERAGEA(G2:G12)</f>
        <v>52.686666666666667</v>
      </c>
    </row>
    <row r="17" spans="1:7">
      <c r="F17" t="s">
        <v>27</v>
      </c>
      <c r="G17" s="2">
        <f>STDEV(G2:G12)</f>
        <v>42.207717391579081</v>
      </c>
    </row>
    <row r="18" spans="1:7">
      <c r="A18" s="1" t="s">
        <v>28</v>
      </c>
    </row>
    <row r="20" spans="1:7">
      <c r="A20" t="s">
        <v>19</v>
      </c>
      <c r="B20" t="s">
        <v>29</v>
      </c>
      <c r="C20">
        <v>4</v>
      </c>
      <c r="D20">
        <v>1777</v>
      </c>
      <c r="E20">
        <f>D20/2.5</f>
        <v>710.8</v>
      </c>
      <c r="F20">
        <f>C20/E20</f>
        <v>5.6274620146314017E-3</v>
      </c>
      <c r="G20">
        <f>1/F20</f>
        <v>177.7</v>
      </c>
    </row>
    <row r="21" spans="1:7">
      <c r="A21" t="s">
        <v>30</v>
      </c>
      <c r="B21" t="s">
        <v>31</v>
      </c>
      <c r="C21">
        <v>0</v>
      </c>
      <c r="D21">
        <v>409</v>
      </c>
      <c r="E21">
        <f t="shared" ref="E21:E22" si="3">D21/2.5</f>
        <v>163.6</v>
      </c>
      <c r="F21">
        <f t="shared" ref="F21:F22" si="4">C21/E21</f>
        <v>0</v>
      </c>
    </row>
    <row r="22" spans="1:7">
      <c r="A22" t="s">
        <v>22</v>
      </c>
      <c r="B22" t="s">
        <v>32</v>
      </c>
      <c r="C22">
        <v>2</v>
      </c>
      <c r="D22">
        <v>880</v>
      </c>
      <c r="E22">
        <f t="shared" si="3"/>
        <v>352</v>
      </c>
      <c r="F22">
        <f t="shared" si="4"/>
        <v>5.681818181818182E-3</v>
      </c>
      <c r="G22">
        <f t="shared" ref="G22" si="5">1/F22</f>
        <v>1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I Table 3. ICE loss and gain</vt:lpstr>
    </vt:vector>
  </TitlesOfParts>
  <Company>Biologisk 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reum Andersen</dc:creator>
  <cp:lastModifiedBy>Sandra Breum Andersen</cp:lastModifiedBy>
  <dcterms:created xsi:type="dcterms:W3CDTF">2017-01-15T16:39:16Z</dcterms:created>
  <dcterms:modified xsi:type="dcterms:W3CDTF">2017-06-14T19:20:10Z</dcterms:modified>
</cp:coreProperties>
</file>